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Pask Lab/Lab Files/PiSpy/PiSpy Manuscript/PiSpy figures/"/>
    </mc:Choice>
  </mc:AlternateContent>
  <xr:revisionPtr revIDLastSave="0" documentId="13_ncr:1_{4423B32D-91AA-7941-8AFC-2B2CE3ABC9CD}" xr6:coauthVersionLast="47" xr6:coauthVersionMax="47" xr10:uidLastSave="{00000000-0000-0000-0000-000000000000}"/>
  <bookViews>
    <workbookView xWindow="-38400" yWindow="740" windowWidth="38400" windowHeight="19400" xr2:uid="{7DB50DD5-5A25-6849-A2D4-960E673CE9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1" l="1"/>
  <c r="F21" i="1"/>
  <c r="F26" i="1"/>
  <c r="F6" i="1"/>
  <c r="F7" i="1"/>
  <c r="F5" i="1"/>
  <c r="F4" i="1"/>
  <c r="F28" i="1"/>
  <c r="F27" i="1"/>
  <c r="F34" i="1"/>
  <c r="F33" i="1"/>
  <c r="F32" i="1"/>
  <c r="F16" i="1"/>
  <c r="F15" i="1"/>
  <c r="F29" i="1" l="1"/>
  <c r="F17" i="1"/>
</calcChain>
</file>

<file path=xl/sharedStrings.xml><?xml version="1.0" encoding="utf-8"?>
<sst xmlns="http://schemas.openxmlformats.org/spreadsheetml/2006/main" count="82" uniqueCount="77">
  <si>
    <t>quantity</t>
  </si>
  <si>
    <t>Common</t>
  </si>
  <si>
    <t>Raspberry pi and cables</t>
  </si>
  <si>
    <t>PiCamera</t>
  </si>
  <si>
    <t>optional</t>
  </si>
  <si>
    <t>likely already available</t>
  </si>
  <si>
    <t>Extras</t>
  </si>
  <si>
    <t>Monitor</t>
  </si>
  <si>
    <t>Keyboard &amp; mouse set</t>
  </si>
  <si>
    <t>USB</t>
  </si>
  <si>
    <r>
      <t>unit price ($</t>
    </r>
    <r>
      <rPr>
        <b/>
        <sz val="9.5"/>
        <rFont val="Arial"/>
        <family val="2"/>
        <charset val="1"/>
      </rPr>
      <t>)</t>
    </r>
  </si>
  <si>
    <t xml:space="preserve">total* ($)          </t>
  </si>
  <si>
    <t>Raspberry pi 4</t>
  </si>
  <si>
    <t>Essential</t>
  </si>
  <si>
    <t>USB C Power Supply</t>
  </si>
  <si>
    <t>Need a USB C power supply if using a Pi 4 and a Micro USB if using Pi 3 or below</t>
  </si>
  <si>
    <t>SB components Case</t>
  </si>
  <si>
    <t>Not required to use this one, but 3D print designs are sized for it</t>
  </si>
  <si>
    <t>https://www.adafruit.com/product/4298?gclid=Cj0KCQiAosmPBhCPARIsAHOen-MXbiAkaj_VUNFuyIoD9n3vkCIrdwF0uhFOE-jQXZ1AD8M3SjXl8ykaAm7mEALw_wcB for Pi 4, https://www.adafruit.com/product/1995 for Pi 3 and below</t>
  </si>
  <si>
    <t>micro HDMI to HDMI cable</t>
  </si>
  <si>
    <t>https://www.amazon.com/Components-Raspberry-Model-Clear-Case/dp/B07W72KL1W for Pi 4, https://www.amazon.com/Components-Raspberry-Pi-Transparent-Case/dp/B00MQLB1N6 for Pi 3</t>
  </si>
  <si>
    <t>16 GB Micro SD card</t>
  </si>
  <si>
    <t>https://www.amazon.com/SanDisk-Ultra-SDSQUNS-016G-GN3MN-UHS-I-microSDHC/dp/B074B4P7KD</t>
  </si>
  <si>
    <t>Unit price far cheaper if purchased in bulk (e.g. https://www.amazon.com/Patriot-Micro-Flash-Memory-Card/dp/B08KSSX9PH?th=1)</t>
  </si>
  <si>
    <t>For Pi 3 and below, need HDMI to HDMI cable</t>
  </si>
  <si>
    <t>Heatsinks</t>
  </si>
  <si>
    <t>Unit price far cheaper if purchased in bulk (e.g. https://www.amazon.com/Raspberry-Heatsink-Conductive-Adhesive-Aluminum/dp/B07YR6M6F6/ref=pd_lpo_2?pd_rd_i=B07YR6M6F6&amp;psc=1)</t>
  </si>
  <si>
    <t xml:space="preserve">Estimate - based on material cost. </t>
  </si>
  <si>
    <t xml:space="preserve">link points to main repository page. User should go to </t>
  </si>
  <si>
    <t>M6 thumbscrew</t>
  </si>
  <si>
    <t>6 mm thread width, 30 mm rod length</t>
  </si>
  <si>
    <t>M6 square nut</t>
  </si>
  <si>
    <t>Purchased in bulk (suggested llink is 30 pack) so only need to purchase once for multiple PiSpys</t>
  </si>
  <si>
    <t>Purchased in bulk (suggested link is 5 pack) so only need to purchase once for multiple PiSpys</t>
  </si>
  <si>
    <t>can be found at cheaper prices from other manufacturers (e.g. https://www.tme.com/us/en-us/details/rpi-camera-v2/accessories-for-embedded-systems/raspberry-pi/raspberry-pi-camera-8mp-v2/?brutto=1&amp;currency=USD&amp;gclid=Cj0KCQiAosmPBhCPARIsAHOen-MzV4GD1miO5wDppQMB6yRpuOPvVy6FKmspnUA_fGpkCfAk0aXhvmgaAmFAEALw_wcB)</t>
  </si>
  <si>
    <t>LED PCB</t>
  </si>
  <si>
    <t>Suggested GPIO sensors</t>
  </si>
  <si>
    <t>Breadboard jumper wires</t>
  </si>
  <si>
    <t>Female to Female, 75 mm</t>
  </si>
  <si>
    <t>PIR motion sensor</t>
  </si>
  <si>
    <t>Recommended to buy multiple (suggested link is 3-pack) as we found some arrive broken</t>
  </si>
  <si>
    <t>https://www.amazon.com/HiLetgo-HC-SR501-Infrared-Sensor-Arduino/dp/B07KZW86YR</t>
  </si>
  <si>
    <t>IR break beam</t>
  </si>
  <si>
    <t>https://www.adafruit.com/product/2167</t>
  </si>
  <si>
    <t>For $3 can get 5 mm LEDs which have slightly larger range (https://www.adafruit.com/product/2168)</t>
  </si>
  <si>
    <t>Soldering iron and solder</t>
  </si>
  <si>
    <t>Laser Cut Wooden Stand</t>
  </si>
  <si>
    <t>3D printed supports</t>
  </si>
  <si>
    <t>3D printed LED supports</t>
  </si>
  <si>
    <t>locally source from hardware store or https://www.mcmaster.com/91185A398-91185A611/</t>
  </si>
  <si>
    <t xml:space="preserve">locally source from hardware store or https://www.mcmaster.com/94855A247/ </t>
  </si>
  <si>
    <t>Estimate, based on material cost of $23/1 kg filament (https://www.amazon.com/SUNLU-Printer-Filament-Dimensional-Accuracy/dp/B0825V583C). If a 3D print service is required (e.g. as no 3D printer is available), we estimate a minimum charge of $30 (quote from www.xometry.com)</t>
  </si>
  <si>
    <t>KVM switch</t>
  </si>
  <si>
    <t>https://www.amazon.com/HDMI-2-0-KVM-Switch-60Hz/dp/B08Q31WT6N</t>
  </si>
  <si>
    <t>Not required, but useful if using multiple PiSpys with one monitor. Larger switches are also available if using more than 4 Pispys</t>
  </si>
  <si>
    <t>locally source from hardware store https://www.woodcraft.com/products/baltic-birch-plywood-9mm-3-8-x-12-x-12</t>
  </si>
  <si>
    <t>Details</t>
  </si>
  <si>
    <t>Notes</t>
  </si>
  <si>
    <t>Suggested source options</t>
  </si>
  <si>
    <t>Designs based on 3/8" x 12" x 12" plywood</t>
  </si>
  <si>
    <t xml:space="preserve"> There is currently a global shortage of CPU materials that makes Raspberry Pis hard to find, but they anticipate production to increase again in 2022</t>
  </si>
  <si>
    <t>Pi 3, Pi 2, and Pi 0 all work as well, although perfoamance will be decreased with Pi 0</t>
  </si>
  <si>
    <t>https://www.amazon.com/Adapter-Wenter-Action-Camera-Supported/dp/B07VRCK5W1 for Pi 4, https://www.amazon.com/AmazonBasics-High-Speed-HDMI-Cable-1-Pack/dp/B014I8SIJY?th=1 for Pi 3 and below</t>
  </si>
  <si>
    <t xml:space="preserve">https://www.amazon.com/Raspberry-Heatsink-Aluminum-Conductive-Adhesive/dp/B07ZLZRDXZ </t>
  </si>
  <si>
    <t xml:space="preserve">https://www.adafruit.com/product/4295 </t>
  </si>
  <si>
    <t xml:space="preserve">https://www.adafruit.com/product/3099?src=raspberrypi </t>
  </si>
  <si>
    <t xml:space="preserve">https://www.amazon.com/Monitor-1366x768-Brightness-Interface-Prechen/dp/B0863881T1 </t>
  </si>
  <si>
    <t xml:space="preserve">https://www.amazon.com/Logitech-Keyboard-Windows-Optical-Full-Size/dp/B003NREDC8 </t>
  </si>
  <si>
    <t xml:space="preserve">https://www.amazon.com/Soldering-Kit-Temperature-Desoldering-Electronics/dp/B07GTGGLXN </t>
  </si>
  <si>
    <t>need 5 for an IR break beam and 3 for a PIR motion sensor</t>
  </si>
  <si>
    <t>V1 or V2 work, as does the High Quality Camera for an increased price of $50</t>
  </si>
  <si>
    <t>Fabricated PCBs</t>
  </si>
  <si>
    <t>GPIO-integration for white and red LED lighting</t>
  </si>
  <si>
    <t>Prices will vary depending on PCB components</t>
  </si>
  <si>
    <t>https://www.pcb.ng/</t>
  </si>
  <si>
    <t>https://www.adafruit.com/product/1950</t>
  </si>
  <si>
    <t>for connections to GP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name val="Arial"/>
      <family val="2"/>
      <charset val="1"/>
    </font>
    <font>
      <b/>
      <sz val="9.5"/>
      <name val="Arial"/>
      <family val="2"/>
      <charset val="1"/>
    </font>
    <font>
      <sz val="10"/>
      <color rgb="FF00B050"/>
      <name val="Arial"/>
      <family val="2"/>
      <charset val="1"/>
    </font>
    <font>
      <sz val="10"/>
      <color rgb="FF0000FF"/>
      <name val="Arial"/>
      <family val="2"/>
      <charset val="1"/>
    </font>
    <font>
      <b/>
      <sz val="10"/>
      <name val="Arial"/>
      <family val="2"/>
    </font>
    <font>
      <b/>
      <sz val="10"/>
      <color theme="0" tint="-0.34998626667073579"/>
      <name val="Arial"/>
      <family val="2"/>
      <charset val="1"/>
    </font>
    <font>
      <sz val="10"/>
      <color theme="0" tint="-0.34998626667073579"/>
      <name val="Arial"/>
      <family val="2"/>
      <charset val="1"/>
    </font>
    <font>
      <u/>
      <sz val="12"/>
      <color theme="0" tint="-0.499984740745262"/>
      <name val="Calibri"/>
      <family val="2"/>
      <scheme val="minor"/>
    </font>
    <font>
      <sz val="10"/>
      <color theme="1"/>
      <name val="Arial"/>
      <family val="2"/>
      <charset val="1"/>
    </font>
    <font>
      <b/>
      <sz val="10"/>
      <color theme="1"/>
      <name val="Arial"/>
      <family val="2"/>
      <charset val="1"/>
    </font>
    <font>
      <u/>
      <sz val="12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0" borderId="2" xfId="0" applyBorder="1"/>
    <xf numFmtId="0" fontId="0" fillId="0" borderId="3" xfId="0" applyBorder="1"/>
    <xf numFmtId="0" fontId="6" fillId="0" borderId="5" xfId="0" applyFont="1" applyBorder="1"/>
    <xf numFmtId="0" fontId="7" fillId="0" borderId="0" xfId="0" applyFont="1"/>
    <xf numFmtId="0" fontId="0" fillId="0" borderId="5" xfId="0" applyBorder="1"/>
    <xf numFmtId="0" fontId="0" fillId="0" borderId="7" xfId="0" applyBorder="1"/>
    <xf numFmtId="49" fontId="6" fillId="0" borderId="8" xfId="0" applyNumberFormat="1" applyFont="1" applyBorder="1"/>
    <xf numFmtId="0" fontId="7" fillId="0" borderId="2" xfId="0" applyFont="1" applyBorder="1"/>
    <xf numFmtId="0" fontId="8" fillId="0" borderId="0" xfId="0" applyFont="1"/>
    <xf numFmtId="0" fontId="9" fillId="0" borderId="0" xfId="0" applyFont="1"/>
    <xf numFmtId="49" fontId="2" fillId="0" borderId="5" xfId="1" applyNumberFormat="1" applyBorder="1"/>
    <xf numFmtId="0" fontId="0" fillId="0" borderId="9" xfId="0" applyBorder="1"/>
    <xf numFmtId="0" fontId="1" fillId="0" borderId="0" xfId="0" applyFont="1"/>
    <xf numFmtId="0" fontId="3" fillId="0" borderId="10" xfId="0" applyFont="1" applyBorder="1"/>
    <xf numFmtId="0" fontId="0" fillId="0" borderId="11" xfId="0" applyBorder="1"/>
    <xf numFmtId="0" fontId="0" fillId="0" borderId="0" xfId="0" applyBorder="1"/>
    <xf numFmtId="0" fontId="0" fillId="0" borderId="5" xfId="0" applyFill="1" applyBorder="1"/>
    <xf numFmtId="0" fontId="3" fillId="0" borderId="11" xfId="0" applyFont="1" applyBorder="1"/>
    <xf numFmtId="0" fontId="5" fillId="0" borderId="5" xfId="0" applyFont="1" applyBorder="1"/>
    <xf numFmtId="0" fontId="10" fillId="0" borderId="0" xfId="1" applyFont="1"/>
    <xf numFmtId="0" fontId="12" fillId="0" borderId="0" xfId="0" applyFont="1" applyAlignment="1">
      <alignment wrapText="1"/>
    </xf>
    <xf numFmtId="0" fontId="11" fillId="0" borderId="2" xfId="0" applyFont="1" applyBorder="1"/>
    <xf numFmtId="0" fontId="11" fillId="0" borderId="0" xfId="0" applyFont="1" applyBorder="1"/>
    <xf numFmtId="0" fontId="0" fillId="0" borderId="0" xfId="0" applyFont="1" applyBorder="1"/>
    <xf numFmtId="0" fontId="11" fillId="0" borderId="7" xfId="0" applyFont="1" applyBorder="1"/>
    <xf numFmtId="0" fontId="0" fillId="0" borderId="0" xfId="0" applyFont="1"/>
    <xf numFmtId="0" fontId="11" fillId="0" borderId="0" xfId="0" applyFont="1"/>
    <xf numFmtId="0" fontId="11" fillId="0" borderId="5" xfId="0" applyFont="1" applyBorder="1"/>
    <xf numFmtId="49" fontId="11" fillId="0" borderId="8" xfId="0" applyNumberFormat="1" applyFont="1" applyBorder="1"/>
    <xf numFmtId="0" fontId="13" fillId="0" borderId="0" xfId="1" applyFont="1"/>
    <xf numFmtId="0" fontId="13" fillId="0" borderId="0" xfId="1" applyFont="1" applyFill="1"/>
    <xf numFmtId="49" fontId="2" fillId="0" borderId="8" xfId="1" applyNumberFormat="1" applyBorder="1"/>
    <xf numFmtId="0" fontId="0" fillId="2" borderId="1" xfId="0" applyFill="1" applyBorder="1" applyAlignment="1">
      <alignment horizontal="center" vertical="center" textRotation="90"/>
    </xf>
    <xf numFmtId="0" fontId="0" fillId="2" borderId="4" xfId="0" applyFill="1" applyBorder="1" applyAlignment="1">
      <alignment horizontal="center" vertical="center" textRotation="90"/>
    </xf>
    <xf numFmtId="0" fontId="0" fillId="2" borderId="6" xfId="0" applyFill="1" applyBorder="1" applyAlignment="1">
      <alignment horizontal="center" vertical="center" textRotation="90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mazon.com/HiLetgo-HC-SR501-Infrared-Sensor-Arduino/dp/B07KZW86YR" TargetMode="External"/><Relationship Id="rId3" Type="http://schemas.openxmlformats.org/officeDocument/2006/relationships/hyperlink" Target="https://www.adafruit.com/product/4295" TargetMode="External"/><Relationship Id="rId7" Type="http://schemas.openxmlformats.org/officeDocument/2006/relationships/hyperlink" Target="https://www.amazon.com/Soldering-Kit-Temperature-Desoldering-Electronics/dp/B07GTGGLXN" TargetMode="External"/><Relationship Id="rId2" Type="http://schemas.openxmlformats.org/officeDocument/2006/relationships/hyperlink" Target="https://www.amazon.com/Raspberry-Heatsink-Aluminum-Conductive-Adhesive/dp/B07ZLZRDXZ" TargetMode="External"/><Relationship Id="rId1" Type="http://schemas.openxmlformats.org/officeDocument/2006/relationships/hyperlink" Target="https://www.amazon.com/SanDisk-Ultra-SDSQUNS-016G-GN3MN-UHS-I-microSDHC/dp/B074B4P7KD" TargetMode="External"/><Relationship Id="rId6" Type="http://schemas.openxmlformats.org/officeDocument/2006/relationships/hyperlink" Target="https://www.amazon.com/Logitech-Keyboard-Windows-Optical-Full-Size/dp/B003NREDC8" TargetMode="External"/><Relationship Id="rId5" Type="http://schemas.openxmlformats.org/officeDocument/2006/relationships/hyperlink" Target="https://www.amazon.com/Monitor-1366x768-Brightness-Interface-Prechen/dp/B0863881T1" TargetMode="External"/><Relationship Id="rId10" Type="http://schemas.openxmlformats.org/officeDocument/2006/relationships/hyperlink" Target="https://www.pcb.ng/" TargetMode="External"/><Relationship Id="rId4" Type="http://schemas.openxmlformats.org/officeDocument/2006/relationships/hyperlink" Target="https://www.adafruit.com/product/3099?src=raspberrypi" TargetMode="External"/><Relationship Id="rId9" Type="http://schemas.openxmlformats.org/officeDocument/2006/relationships/hyperlink" Target="https://www.adafruit.com/product/21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60894-0247-2C49-947F-C9BF555238A9}">
  <dimension ref="A2:H38"/>
  <sheetViews>
    <sheetView tabSelected="1" zoomScale="96" zoomScaleNormal="96" workbookViewId="0">
      <selection activeCell="C27" sqref="C27"/>
    </sheetView>
  </sheetViews>
  <sheetFormatPr baseColWidth="10" defaultRowHeight="16" x14ac:dyDescent="0.2"/>
  <cols>
    <col min="1" max="1" width="4.1640625" customWidth="1"/>
    <col min="2" max="2" width="24" customWidth="1"/>
    <col min="3" max="3" width="74.5" customWidth="1"/>
    <col min="7" max="7" width="113.33203125" customWidth="1"/>
    <col min="8" max="8" width="197.1640625" customWidth="1"/>
  </cols>
  <sheetData>
    <row r="2" spans="1:8" ht="42" customHeight="1" thickBot="1" x14ac:dyDescent="0.25">
      <c r="A2" s="1"/>
      <c r="B2" s="1"/>
      <c r="C2" s="2" t="s">
        <v>56</v>
      </c>
      <c r="D2" s="2" t="s">
        <v>0</v>
      </c>
      <c r="E2" s="2" t="s">
        <v>10</v>
      </c>
      <c r="F2" s="2" t="s">
        <v>11</v>
      </c>
      <c r="G2" s="23" t="s">
        <v>57</v>
      </c>
      <c r="H2" s="1" t="s">
        <v>58</v>
      </c>
    </row>
    <row r="3" spans="1:8" x14ac:dyDescent="0.2">
      <c r="A3" s="35" t="s">
        <v>13</v>
      </c>
      <c r="B3" s="16" t="s">
        <v>1</v>
      </c>
      <c r="C3" s="3"/>
      <c r="D3" s="3"/>
      <c r="E3" s="3"/>
      <c r="F3" s="3"/>
      <c r="G3" s="24"/>
      <c r="H3" s="4"/>
    </row>
    <row r="4" spans="1:8" x14ac:dyDescent="0.2">
      <c r="A4" s="36"/>
      <c r="B4" s="17" t="s">
        <v>46</v>
      </c>
      <c r="C4" s="18" t="s">
        <v>59</v>
      </c>
      <c r="D4" s="18">
        <v>1</v>
      </c>
      <c r="E4" s="18">
        <v>4.5</v>
      </c>
      <c r="F4" s="18">
        <f>D4*E4</f>
        <v>4.5</v>
      </c>
      <c r="G4" s="25" t="s">
        <v>27</v>
      </c>
      <c r="H4" s="30" t="s">
        <v>55</v>
      </c>
    </row>
    <row r="5" spans="1:8" x14ac:dyDescent="0.2">
      <c r="A5" s="36"/>
      <c r="B5" s="17" t="s">
        <v>47</v>
      </c>
      <c r="C5" s="18" t="s">
        <v>28</v>
      </c>
      <c r="D5" s="18">
        <v>1</v>
      </c>
      <c r="E5" s="18">
        <v>0.5</v>
      </c>
      <c r="F5" s="18">
        <f>D5*E5</f>
        <v>0.5</v>
      </c>
      <c r="G5" s="25" t="s">
        <v>51</v>
      </c>
      <c r="H5" s="5"/>
    </row>
    <row r="6" spans="1:8" x14ac:dyDescent="0.2">
      <c r="A6" s="36"/>
      <c r="B6" s="17" t="s">
        <v>29</v>
      </c>
      <c r="C6" s="18" t="s">
        <v>30</v>
      </c>
      <c r="D6" s="18">
        <v>1</v>
      </c>
      <c r="E6" s="18">
        <v>0.9</v>
      </c>
      <c r="F6" s="18">
        <f t="shared" ref="F6:F7" si="0">D6*E6</f>
        <v>0.9</v>
      </c>
      <c r="G6" s="25" t="s">
        <v>33</v>
      </c>
      <c r="H6" s="19" t="s">
        <v>49</v>
      </c>
    </row>
    <row r="7" spans="1:8" x14ac:dyDescent="0.2">
      <c r="A7" s="36"/>
      <c r="B7" s="17" t="s">
        <v>31</v>
      </c>
      <c r="C7" s="18"/>
      <c r="D7" s="18">
        <v>1</v>
      </c>
      <c r="E7" s="18">
        <v>0.05</v>
      </c>
      <c r="F7" s="18">
        <f t="shared" si="0"/>
        <v>0.05</v>
      </c>
      <c r="G7" s="25" t="s">
        <v>32</v>
      </c>
      <c r="H7" s="19" t="s">
        <v>50</v>
      </c>
    </row>
    <row r="8" spans="1:8" x14ac:dyDescent="0.2">
      <c r="A8" s="36"/>
      <c r="B8" s="17"/>
      <c r="C8" s="18"/>
      <c r="D8" s="18"/>
      <c r="E8" s="18"/>
      <c r="F8" s="18"/>
      <c r="G8" s="26"/>
      <c r="H8" s="7"/>
    </row>
    <row r="9" spans="1:8" x14ac:dyDescent="0.2">
      <c r="A9" s="36"/>
      <c r="B9" s="20" t="s">
        <v>2</v>
      </c>
      <c r="C9" s="18"/>
      <c r="D9" s="18"/>
      <c r="E9" s="18"/>
      <c r="F9" s="18"/>
      <c r="G9" s="25"/>
      <c r="H9" s="7"/>
    </row>
    <row r="10" spans="1:8" x14ac:dyDescent="0.2">
      <c r="A10" s="36"/>
      <c r="B10" s="17" t="s">
        <v>14</v>
      </c>
      <c r="C10" s="18" t="s">
        <v>15</v>
      </c>
      <c r="D10" s="18">
        <v>1</v>
      </c>
      <c r="E10" s="18">
        <v>7.95</v>
      </c>
      <c r="F10" s="18">
        <v>7.95</v>
      </c>
      <c r="G10" s="26"/>
      <c r="H10" s="19" t="s">
        <v>18</v>
      </c>
    </row>
    <row r="11" spans="1:8" x14ac:dyDescent="0.2">
      <c r="A11" s="36"/>
      <c r="B11" s="17" t="s">
        <v>16</v>
      </c>
      <c r="C11" s="18" t="s">
        <v>17</v>
      </c>
      <c r="D11" s="18">
        <v>1</v>
      </c>
      <c r="E11" s="18">
        <v>4.99</v>
      </c>
      <c r="F11" s="18">
        <v>4.99</v>
      </c>
      <c r="G11" s="26"/>
      <c r="H11" s="21" t="s">
        <v>20</v>
      </c>
    </row>
    <row r="12" spans="1:8" x14ac:dyDescent="0.2">
      <c r="A12" s="36"/>
      <c r="B12" s="17" t="s">
        <v>21</v>
      </c>
      <c r="C12" s="18"/>
      <c r="D12" s="18">
        <v>1</v>
      </c>
      <c r="E12" s="18">
        <v>6.38</v>
      </c>
      <c r="F12" s="18">
        <v>6.38</v>
      </c>
      <c r="G12" s="25" t="s">
        <v>23</v>
      </c>
      <c r="H12" s="13" t="s">
        <v>22</v>
      </c>
    </row>
    <row r="13" spans="1:8" x14ac:dyDescent="0.2">
      <c r="A13" s="36"/>
      <c r="B13" s="17" t="s">
        <v>25</v>
      </c>
      <c r="C13" s="18"/>
      <c r="D13" s="18">
        <v>1</v>
      </c>
      <c r="E13" s="18">
        <v>5.99</v>
      </c>
      <c r="F13" s="18">
        <v>5.99</v>
      </c>
      <c r="G13" s="25" t="s">
        <v>26</v>
      </c>
      <c r="H13" s="13" t="s">
        <v>63</v>
      </c>
    </row>
    <row r="14" spans="1:8" x14ac:dyDescent="0.2">
      <c r="A14" s="36"/>
      <c r="B14" s="17" t="s">
        <v>12</v>
      </c>
      <c r="C14" s="18" t="s">
        <v>61</v>
      </c>
      <c r="D14" s="18">
        <v>1</v>
      </c>
      <c r="E14" s="18">
        <v>30</v>
      </c>
      <c r="F14" s="18">
        <v>30</v>
      </c>
      <c r="G14" s="25" t="s">
        <v>60</v>
      </c>
      <c r="H14" s="13" t="s">
        <v>64</v>
      </c>
    </row>
    <row r="15" spans="1:8" x14ac:dyDescent="0.2">
      <c r="A15" s="36"/>
      <c r="B15" s="17" t="s">
        <v>3</v>
      </c>
      <c r="C15" s="18" t="s">
        <v>70</v>
      </c>
      <c r="D15" s="18">
        <v>1</v>
      </c>
      <c r="E15" s="18">
        <v>29.95</v>
      </c>
      <c r="F15" s="18">
        <f>D15*E15</f>
        <v>29.95</v>
      </c>
      <c r="G15" s="25" t="s">
        <v>34</v>
      </c>
      <c r="H15" s="13" t="s">
        <v>65</v>
      </c>
    </row>
    <row r="16" spans="1:8" ht="17" thickBot="1" x14ac:dyDescent="0.25">
      <c r="A16" s="37"/>
      <c r="B16" s="14" t="s">
        <v>19</v>
      </c>
      <c r="C16" s="8" t="s">
        <v>24</v>
      </c>
      <c r="D16" s="8">
        <v>1</v>
      </c>
      <c r="E16" s="8">
        <v>5.99</v>
      </c>
      <c r="F16" s="8">
        <f>D16*E16</f>
        <v>5.99</v>
      </c>
      <c r="G16" s="27"/>
      <c r="H16" s="31" t="s">
        <v>62</v>
      </c>
    </row>
    <row r="17" spans="1:8" x14ac:dyDescent="0.2">
      <c r="F17" s="6">
        <f>SUM(F4:F16)</f>
        <v>97.199999999999989</v>
      </c>
      <c r="G17" s="28"/>
    </row>
    <row r="18" spans="1:8" ht="17" thickBot="1" x14ac:dyDescent="0.25">
      <c r="G18" s="28"/>
    </row>
    <row r="19" spans="1:8" x14ac:dyDescent="0.2">
      <c r="A19" s="35" t="s">
        <v>4</v>
      </c>
      <c r="B19" s="10" t="s">
        <v>35</v>
      </c>
      <c r="C19" s="3"/>
      <c r="D19" s="3"/>
      <c r="E19" s="3"/>
      <c r="F19" s="3"/>
      <c r="G19" s="24"/>
      <c r="H19" s="4"/>
    </row>
    <row r="20" spans="1:8" x14ac:dyDescent="0.2">
      <c r="A20" s="36"/>
      <c r="B20" t="s">
        <v>71</v>
      </c>
      <c r="C20" t="s">
        <v>72</v>
      </c>
      <c r="D20">
        <v>2</v>
      </c>
      <c r="E20">
        <v>13.82</v>
      </c>
      <c r="F20">
        <v>28.12</v>
      </c>
      <c r="G20" s="29" t="s">
        <v>73</v>
      </c>
      <c r="H20" s="13" t="s">
        <v>74</v>
      </c>
    </row>
    <row r="21" spans="1:8" x14ac:dyDescent="0.2">
      <c r="A21" s="36"/>
      <c r="B21" t="s">
        <v>37</v>
      </c>
      <c r="C21" t="s">
        <v>38</v>
      </c>
      <c r="D21">
        <v>8</v>
      </c>
      <c r="E21">
        <v>9.8000000000000004E-2</v>
      </c>
      <c r="F21">
        <f>D21*E21</f>
        <v>0.78400000000000003</v>
      </c>
      <c r="G21" s="29" t="s">
        <v>76</v>
      </c>
      <c r="H21" s="13" t="s">
        <v>75</v>
      </c>
    </row>
    <row r="22" spans="1:8" ht="17" thickBot="1" x14ac:dyDescent="0.25">
      <c r="A22" s="37"/>
      <c r="B22" s="14" t="s">
        <v>48</v>
      </c>
      <c r="C22" s="8"/>
      <c r="D22" s="8">
        <v>1</v>
      </c>
      <c r="E22" s="8">
        <v>0.78</v>
      </c>
      <c r="F22" s="8">
        <f>D22*E22</f>
        <v>0.78</v>
      </c>
      <c r="G22" s="27" t="s">
        <v>51</v>
      </c>
      <c r="H22" s="9"/>
    </row>
    <row r="23" spans="1:8" x14ac:dyDescent="0.2">
      <c r="G23" s="28"/>
    </row>
    <row r="24" spans="1:8" ht="16" customHeight="1" thickBot="1" x14ac:dyDescent="0.25">
      <c r="G24" s="28"/>
    </row>
    <row r="25" spans="1:8" ht="16" customHeight="1" x14ac:dyDescent="0.2">
      <c r="A25" s="35" t="s">
        <v>4</v>
      </c>
      <c r="B25" s="10" t="s">
        <v>36</v>
      </c>
      <c r="C25" s="3"/>
      <c r="D25" s="3"/>
      <c r="E25" s="3"/>
      <c r="F25" s="3"/>
      <c r="G25" s="24"/>
      <c r="H25" s="4"/>
    </row>
    <row r="26" spans="1:8" x14ac:dyDescent="0.2">
      <c r="A26" s="36"/>
      <c r="B26" t="s">
        <v>37</v>
      </c>
      <c r="C26" t="s">
        <v>38</v>
      </c>
      <c r="D26">
        <v>5</v>
      </c>
      <c r="E26">
        <v>9.8000000000000004E-2</v>
      </c>
      <c r="F26">
        <f>D26*E26</f>
        <v>0.49</v>
      </c>
      <c r="G26" s="29" t="s">
        <v>69</v>
      </c>
      <c r="H26" s="13" t="s">
        <v>75</v>
      </c>
    </row>
    <row r="27" spans="1:8" x14ac:dyDescent="0.2">
      <c r="A27" s="36"/>
      <c r="B27" t="s">
        <v>39</v>
      </c>
      <c r="D27">
        <v>1</v>
      </c>
      <c r="E27">
        <v>7.89</v>
      </c>
      <c r="F27">
        <f t="shared" ref="F27" si="1">D27*E27</f>
        <v>7.89</v>
      </c>
      <c r="G27" s="29" t="s">
        <v>40</v>
      </c>
      <c r="H27" s="13" t="s">
        <v>41</v>
      </c>
    </row>
    <row r="28" spans="1:8" ht="17" thickBot="1" x14ac:dyDescent="0.25">
      <c r="A28" s="37"/>
      <c r="B28" s="8" t="s">
        <v>42</v>
      </c>
      <c r="C28" s="8"/>
      <c r="D28" s="8">
        <v>1</v>
      </c>
      <c r="E28" s="8">
        <v>2.95</v>
      </c>
      <c r="F28" s="8">
        <f>D28*E28</f>
        <v>2.95</v>
      </c>
      <c r="G28" s="27" t="s">
        <v>44</v>
      </c>
      <c r="H28" s="34" t="s">
        <v>43</v>
      </c>
    </row>
    <row r="29" spans="1:8" x14ac:dyDescent="0.2">
      <c r="F29" s="15">
        <f>SUM(F26:F28)</f>
        <v>11.329999999999998</v>
      </c>
      <c r="G29" s="28"/>
    </row>
    <row r="30" spans="1:8" ht="17" thickBot="1" x14ac:dyDescent="0.25"/>
    <row r="31" spans="1:8" ht="16" customHeight="1" x14ac:dyDescent="0.2">
      <c r="A31" s="35" t="s">
        <v>5</v>
      </c>
      <c r="B31" s="11" t="s">
        <v>6</v>
      </c>
      <c r="C31" s="12"/>
      <c r="D31" s="12"/>
      <c r="E31" s="12"/>
      <c r="F31" s="12"/>
    </row>
    <row r="32" spans="1:8" x14ac:dyDescent="0.2">
      <c r="A32" s="36"/>
      <c r="B32" s="12" t="s">
        <v>7</v>
      </c>
      <c r="C32" s="12"/>
      <c r="D32" s="12">
        <v>1</v>
      </c>
      <c r="E32" s="12">
        <v>105</v>
      </c>
      <c r="F32" s="12">
        <f>D32*E32</f>
        <v>105</v>
      </c>
      <c r="G32" s="32" t="s">
        <v>66</v>
      </c>
    </row>
    <row r="33" spans="1:7" x14ac:dyDescent="0.2">
      <c r="A33" s="36"/>
      <c r="B33" s="12" t="s">
        <v>8</v>
      </c>
      <c r="C33" s="12" t="s">
        <v>9</v>
      </c>
      <c r="D33" s="12">
        <v>1</v>
      </c>
      <c r="E33" s="12">
        <v>14.99</v>
      </c>
      <c r="F33" s="12">
        <f>D33*E33</f>
        <v>14.99</v>
      </c>
      <c r="G33" s="32" t="s">
        <v>67</v>
      </c>
    </row>
    <row r="34" spans="1:7" x14ac:dyDescent="0.2">
      <c r="A34" s="36"/>
      <c r="B34" s="12" t="s">
        <v>45</v>
      </c>
      <c r="C34" s="12"/>
      <c r="D34" s="12">
        <v>1</v>
      </c>
      <c r="E34" s="12">
        <v>16.989999999999998</v>
      </c>
      <c r="F34" s="12">
        <f>D34*E34</f>
        <v>16.989999999999998</v>
      </c>
      <c r="G34" s="33" t="s">
        <v>68</v>
      </c>
    </row>
    <row r="35" spans="1:7" x14ac:dyDescent="0.2">
      <c r="A35" s="36"/>
      <c r="B35" s="12"/>
      <c r="C35" s="12"/>
      <c r="D35" s="12"/>
      <c r="E35" s="12"/>
      <c r="F35" s="12"/>
    </row>
    <row r="36" spans="1:7" x14ac:dyDescent="0.2">
      <c r="A36" s="36"/>
      <c r="B36" s="12" t="s">
        <v>52</v>
      </c>
      <c r="C36" s="12" t="s">
        <v>54</v>
      </c>
      <c r="D36" s="12">
        <v>1</v>
      </c>
      <c r="E36" s="12">
        <v>62.99</v>
      </c>
      <c r="F36" s="12">
        <v>62.99</v>
      </c>
      <c r="G36" s="22" t="s">
        <v>53</v>
      </c>
    </row>
    <row r="37" spans="1:7" x14ac:dyDescent="0.2">
      <c r="A37" s="36"/>
      <c r="D37" s="12"/>
    </row>
    <row r="38" spans="1:7" ht="17" thickBot="1" x14ac:dyDescent="0.25">
      <c r="A38" s="37"/>
    </row>
  </sheetData>
  <mergeCells count="4">
    <mergeCell ref="A31:A38"/>
    <mergeCell ref="A3:A16"/>
    <mergeCell ref="A19:A22"/>
    <mergeCell ref="A25:A28"/>
  </mergeCells>
  <hyperlinks>
    <hyperlink ref="H12" r:id="rId1" xr:uid="{A6F479F5-E021-1849-802C-439F4CFA6AA6}"/>
    <hyperlink ref="H13" r:id="rId2" xr:uid="{68891A55-E215-B647-B68F-1D2208BB2FAF}"/>
    <hyperlink ref="H14" r:id="rId3" xr:uid="{27E4C10A-9F01-F24F-BF05-488FBC7E631B}"/>
    <hyperlink ref="H15" r:id="rId4" xr:uid="{EFD54286-174C-0641-BF9A-1F6CC0BF5393}"/>
    <hyperlink ref="G32" r:id="rId5" xr:uid="{298538FA-4531-7544-A20A-B8F8EF645727}"/>
    <hyperlink ref="G33" r:id="rId6" xr:uid="{C5EE2F6B-74E2-E64F-A75E-435B61A23B71}"/>
    <hyperlink ref="G34" r:id="rId7" xr:uid="{6FD071D4-C984-A044-83F9-B307546A7D82}"/>
    <hyperlink ref="H27" r:id="rId8" xr:uid="{7779F7AE-935C-8A48-A255-BB23C2EF76AF}"/>
    <hyperlink ref="H28" r:id="rId9" xr:uid="{7AFAA53C-3632-A64D-8F4E-BC5B67A51B50}"/>
    <hyperlink ref="H20" r:id="rId10" xr:uid="{1F014063-B25F-434F-853B-CAC32B79718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7T14:08:45Z</dcterms:created>
  <dcterms:modified xsi:type="dcterms:W3CDTF">2022-03-11T16:32:01Z</dcterms:modified>
</cp:coreProperties>
</file>